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9">
  <si>
    <t xml:space="preserve">Average</t>
  </si>
  <si>
    <t xml:space="preserve">SD</t>
  </si>
  <si>
    <t xml:space="preserve">20ºC</t>
  </si>
  <si>
    <t xml:space="preserve">24ºC</t>
  </si>
  <si>
    <t xml:space="preserve">28ºC</t>
  </si>
  <si>
    <t xml:space="preserve">35ºC</t>
  </si>
  <si>
    <t xml:space="preserve">37ºC</t>
  </si>
  <si>
    <t xml:space="preserve">Mean</t>
  </si>
  <si>
    <t xml:space="preserve">Frequency distribution of chromosomes in 100 cell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sz val="10"/>
      <color rgb="FF000000"/>
      <name val="Calibri"/>
      <family val="2"/>
    </font>
    <font>
      <sz val="10"/>
      <name val="Arial"/>
      <family val="2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616161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9178823883291"/>
          <c:y val="0.0300842358604091"/>
          <c:w val="0.926079109640547"/>
          <c:h val="0.781227436823105"/>
        </c:manualLayout>
      </c:layout>
      <c:lineChart>
        <c:grouping val="standard"/>
        <c:varyColors val="0"/>
        <c:ser>
          <c:idx val="0"/>
          <c:order val="0"/>
          <c:tx>
            <c:strRef>
              <c:f>Sheet1!$A$23</c:f>
              <c:strCache>
                <c:ptCount val="1"/>
                <c:pt idx="0">
                  <c:v>20º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4:$G$14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1!$B$15:$G$15</c:f>
              <c:numCache>
                <c:formatCode>General</c:formatCode>
                <c:ptCount val="6"/>
                <c:pt idx="0">
                  <c:v>1</c:v>
                </c:pt>
                <c:pt idx="1">
                  <c:v>1.25</c:v>
                </c:pt>
                <c:pt idx="2">
                  <c:v>1.4</c:v>
                </c:pt>
                <c:pt idx="3">
                  <c:v>1.8</c:v>
                </c:pt>
                <c:pt idx="4">
                  <c:v>2.55</c:v>
                </c:pt>
                <c:pt idx="5">
                  <c:v>2.9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24</c:f>
              <c:strCache>
                <c:ptCount val="1"/>
                <c:pt idx="0">
                  <c:v>24ºC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4:$G$14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1!$B$16:$G$16</c:f>
              <c:numCache>
                <c:formatCode>General</c:formatCode>
                <c:ptCount val="6"/>
                <c:pt idx="0">
                  <c:v>1</c:v>
                </c:pt>
                <c:pt idx="1">
                  <c:v>1.65</c:v>
                </c:pt>
                <c:pt idx="2">
                  <c:v>1.6</c:v>
                </c:pt>
                <c:pt idx="3">
                  <c:v>2.35</c:v>
                </c:pt>
                <c:pt idx="4">
                  <c:v>2.85</c:v>
                </c:pt>
                <c:pt idx="5">
                  <c:v>3.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25</c:f>
              <c:strCache>
                <c:ptCount val="1"/>
                <c:pt idx="0">
                  <c:v>28ºC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4:$G$14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1!$B$17:$G$17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2.65</c:v>
                </c:pt>
                <c:pt idx="3">
                  <c:v>5.05</c:v>
                </c:pt>
                <c:pt idx="4">
                  <c:v>5.25</c:v>
                </c:pt>
                <c:pt idx="5">
                  <c:v>5.4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$26</c:f>
              <c:strCache>
                <c:ptCount val="1"/>
                <c:pt idx="0">
                  <c:v>35ºC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4:$G$14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1!$B$18:$G$18</c:f>
              <c:numCache>
                <c:formatCode>General</c:formatCode>
                <c:ptCount val="6"/>
                <c:pt idx="0">
                  <c:v>1</c:v>
                </c:pt>
                <c:pt idx="1">
                  <c:v>1.85</c:v>
                </c:pt>
                <c:pt idx="2">
                  <c:v>2.3</c:v>
                </c:pt>
                <c:pt idx="3">
                  <c:v>4.3</c:v>
                </c:pt>
                <c:pt idx="4">
                  <c:v>4.9</c:v>
                </c:pt>
                <c:pt idx="5">
                  <c:v>5.2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A$27</c:f>
              <c:strCache>
                <c:ptCount val="1"/>
                <c:pt idx="0">
                  <c:v>37ºC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4:$G$14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1!$B$19:$G$19</c:f>
              <c:numCache>
                <c:formatCode>General</c:formatCode>
                <c:ptCount val="6"/>
                <c:pt idx="0">
                  <c:v>1</c:v>
                </c:pt>
                <c:pt idx="1">
                  <c:v>1.1</c:v>
                </c:pt>
                <c:pt idx="2">
                  <c:v>2.2</c:v>
                </c:pt>
                <c:pt idx="3">
                  <c:v>2.4</c:v>
                </c:pt>
                <c:pt idx="4">
                  <c:v>3.35</c:v>
                </c:pt>
                <c:pt idx="5">
                  <c:v>3.2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509224"/>
        <c:axId val="28790669"/>
      </c:lineChart>
      <c:catAx>
        <c:axId val="150922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482704166040006"/>
              <c:y val="0.7696750902527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790669"/>
        <c:crossesAt val="0"/>
        <c:auto val="1"/>
        <c:lblAlgn val="ctr"/>
        <c:lblOffset val="100"/>
        <c:noMultiLvlLbl val="0"/>
      </c:catAx>
      <c:valAx>
        <c:axId val="28790669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Number of cells X 105 per ml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-0.5726835138387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0922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04902992931268"/>
          <c:y val="0.871239470517449"/>
          <c:w val="0.822379305158671"/>
          <c:h val="0.08062575210589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10669787812429"/>
          <c:y val="0.0253249363526732"/>
          <c:w val="0.888771426413955"/>
          <c:h val="0.758006163741123"/>
        </c:manualLayout>
      </c:layout>
      <c:lineChart>
        <c:grouping val="standard"/>
        <c:varyColors val="0"/>
        <c:ser>
          <c:idx val="0"/>
          <c:order val="0"/>
          <c:tx>
            <c:strRef>
              <c:f>Sheet2!$A$19</c:f>
              <c:strCache>
                <c:ptCount val="1"/>
                <c:pt idx="0">
                  <c:v>5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G$25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2!$B$19:$G$19</c:f>
              <c:numCache>
                <c:formatCode>General</c:formatCode>
                <c:ptCount val="6"/>
                <c:pt idx="0">
                  <c:v>1.05</c:v>
                </c:pt>
                <c:pt idx="1">
                  <c:v>1.4</c:v>
                </c:pt>
                <c:pt idx="2">
                  <c:v>2.5</c:v>
                </c:pt>
                <c:pt idx="3">
                  <c:v>2.45</c:v>
                </c:pt>
                <c:pt idx="4">
                  <c:v>2.65</c:v>
                </c:pt>
                <c:pt idx="5">
                  <c:v>3.0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A$20</c:f>
              <c:strCache>
                <c:ptCount val="1"/>
                <c:pt idx="0">
                  <c:v>7.50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G$25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2!$B$20:$G$20</c:f>
              <c:numCache>
                <c:formatCode>General</c:formatCode>
                <c:ptCount val="6"/>
                <c:pt idx="0">
                  <c:v>1.3</c:v>
                </c:pt>
                <c:pt idx="1">
                  <c:v>1.5</c:v>
                </c:pt>
                <c:pt idx="2">
                  <c:v>3.2</c:v>
                </c:pt>
                <c:pt idx="3">
                  <c:v>2.95</c:v>
                </c:pt>
                <c:pt idx="4">
                  <c:v>3.65</c:v>
                </c:pt>
                <c:pt idx="5">
                  <c:v>3.4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2!$A$21</c:f>
              <c:strCache>
                <c:ptCount val="1"/>
                <c:pt idx="0">
                  <c:v>10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G$25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2!$B$21:$G$21</c:f>
              <c:numCache>
                <c:formatCode>General</c:formatCode>
                <c:ptCount val="6"/>
                <c:pt idx="0">
                  <c:v>1.2</c:v>
                </c:pt>
                <c:pt idx="1">
                  <c:v>2.25</c:v>
                </c:pt>
                <c:pt idx="2">
                  <c:v>3.5</c:v>
                </c:pt>
                <c:pt idx="3">
                  <c:v>3.75</c:v>
                </c:pt>
                <c:pt idx="4">
                  <c:v>4.6</c:v>
                </c:pt>
                <c:pt idx="5">
                  <c:v>4.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2!$A$22</c:f>
              <c:strCache>
                <c:ptCount val="1"/>
                <c:pt idx="0">
                  <c:v>15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G$25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2!$B$22:$G$22</c:f>
              <c:numCache>
                <c:formatCode>General</c:formatCode>
                <c:ptCount val="6"/>
                <c:pt idx="0">
                  <c:v>1.35</c:v>
                </c:pt>
                <c:pt idx="1">
                  <c:v>2.05</c:v>
                </c:pt>
                <c:pt idx="2">
                  <c:v>3.85</c:v>
                </c:pt>
                <c:pt idx="3">
                  <c:v>5.05</c:v>
                </c:pt>
                <c:pt idx="4">
                  <c:v>4.75</c:v>
                </c:pt>
                <c:pt idx="5">
                  <c:v>5.45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2!$A$23</c:f>
              <c:strCache>
                <c:ptCount val="1"/>
                <c:pt idx="0">
                  <c:v>20%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25:$G$25</c:f>
              <c:strCache>
                <c:ptCount val="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</c:strCache>
            </c:strRef>
          </c:cat>
          <c:val>
            <c:numRef>
              <c:f>Sheet2!$B$23:$G$23</c:f>
              <c:numCache>
                <c:formatCode>General</c:formatCode>
                <c:ptCount val="6"/>
                <c:pt idx="0">
                  <c:v>1.15</c:v>
                </c:pt>
                <c:pt idx="1">
                  <c:v>1.6</c:v>
                </c:pt>
                <c:pt idx="2">
                  <c:v>4.3</c:v>
                </c:pt>
                <c:pt idx="3">
                  <c:v>4.75</c:v>
                </c:pt>
                <c:pt idx="4">
                  <c:v>5.65</c:v>
                </c:pt>
                <c:pt idx="5">
                  <c:v>5.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7911752"/>
        <c:axId val="66885146"/>
      </c:lineChart>
      <c:catAx>
        <c:axId val="1791175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Days</a:t>
                </a:r>
              </a:p>
            </c:rich>
          </c:tx>
          <c:layout>
            <c:manualLayout>
              <c:xMode val="edge"/>
              <c:yMode val="edge"/>
              <c:x val="0.505021520803443"/>
              <c:y val="0.7476885970789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885146"/>
        <c:crossesAt val="0"/>
        <c:auto val="1"/>
        <c:lblAlgn val="ctr"/>
        <c:lblOffset val="100"/>
        <c:noMultiLvlLbl val="0"/>
      </c:catAx>
      <c:valAx>
        <c:axId val="66885146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Number of cells X 105 per ml</a:t>
                </a:r>
              </a:p>
            </c:rich>
          </c:tx>
          <c:layout>
            <c:manualLayout>
              <c:xMode val="edge"/>
              <c:yMode val="edge"/>
              <c:x val="0.0229555236728838"/>
              <c:y val="-0.6651480637813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91175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7269500868383"/>
          <c:y val="0.870829425164143"/>
          <c:w val="0.812504719474439"/>
          <c:h val="0.08039662334181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35532369904737"/>
          <c:y val="0.0248064050400315"/>
          <c:w val="0.905190849588491"/>
          <c:h val="0.8758367239795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61616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3!$A$6:$A$20</c:f>
              <c:numCache>
                <c:formatCode>General</c:formatCode>
                <c:ptCount val="15"/>
                <c:pt idx="0">
                  <c:v>3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5</c:v>
                </c:pt>
                <c:pt idx="9">
                  <c:v>5</c:v>
                </c:pt>
                <c:pt idx="10">
                  <c:v>60</c:v>
                </c:pt>
                <c:pt idx="11">
                  <c:v>3</c:v>
                </c:pt>
                <c:pt idx="12">
                  <c:v>3</c:v>
                </c:pt>
                <c:pt idx="13">
                  <c:v>4</c:v>
                </c:pt>
                <c:pt idx="14">
                  <c:v>2</c:v>
                </c:pt>
              </c:numCache>
            </c:numRef>
          </c:val>
        </c:ser>
        <c:gapWidth val="150"/>
        <c:overlap val="0"/>
        <c:axId val="97146189"/>
        <c:axId val="50458234"/>
      </c:barChart>
      <c:catAx>
        <c:axId val="9714618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Chromosome number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458234"/>
        <c:crossesAt val="0"/>
        <c:auto val="1"/>
        <c:lblAlgn val="ctr"/>
        <c:lblOffset val="100"/>
        <c:noMultiLvlLbl val="0"/>
      </c:catAx>
      <c:valAx>
        <c:axId val="50458234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Numbe rof spread</a:t>
                </a:r>
              </a:p>
            </c:rich>
          </c:tx>
          <c:layout>
            <c:manualLayout>
              <c:xMode val="edge"/>
              <c:yMode val="edge"/>
              <c:x val="0.0198950165251766"/>
              <c:y val="-0.2039637747735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146189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39960</xdr:colOff>
      <xdr:row>13</xdr:row>
      <xdr:rowOff>56880</xdr:rowOff>
    </xdr:from>
    <xdr:to>
      <xdr:col>18</xdr:col>
      <xdr:colOff>359640</xdr:colOff>
      <xdr:row>31</xdr:row>
      <xdr:rowOff>133200</xdr:rowOff>
    </xdr:to>
    <xdr:graphicFrame>
      <xdr:nvGraphicFramePr>
        <xdr:cNvPr id="0" name="Chart 3"/>
        <xdr:cNvGraphicFramePr/>
      </xdr:nvGraphicFramePr>
      <xdr:xfrm>
        <a:off x="7059960" y="2161800"/>
        <a:ext cx="4786920" cy="29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129600</xdr:colOff>
      <xdr:row>19</xdr:row>
      <xdr:rowOff>152280</xdr:rowOff>
    </xdr:from>
    <xdr:to>
      <xdr:col>17</xdr:col>
      <xdr:colOff>429480</xdr:colOff>
      <xdr:row>36</xdr:row>
      <xdr:rowOff>85680</xdr:rowOff>
    </xdr:to>
    <xdr:graphicFrame>
      <xdr:nvGraphicFramePr>
        <xdr:cNvPr id="1" name="Chart 2"/>
        <xdr:cNvGraphicFramePr/>
      </xdr:nvGraphicFramePr>
      <xdr:xfrm>
        <a:off x="6511320" y="3228840"/>
        <a:ext cx="4767120" cy="268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78800</xdr:colOff>
      <xdr:row>6</xdr:row>
      <xdr:rowOff>114480</xdr:rowOff>
    </xdr:from>
    <xdr:to>
      <xdr:col>15</xdr:col>
      <xdr:colOff>289800</xdr:colOff>
      <xdr:row>24</xdr:row>
      <xdr:rowOff>56880</xdr:rowOff>
    </xdr:to>
    <xdr:graphicFrame>
      <xdr:nvGraphicFramePr>
        <xdr:cNvPr id="2" name="Chart 8"/>
        <xdr:cNvGraphicFramePr/>
      </xdr:nvGraphicFramePr>
      <xdr:xfrm>
        <a:off x="4307760" y="1124280"/>
        <a:ext cx="5554800" cy="274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6:V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0" activeCellId="0" sqref="S30"/>
    </sheetView>
  </sheetViews>
  <sheetFormatPr defaultColWidth="9.0546875" defaultRowHeight="12.75" zeroHeight="false" outlineLevelRow="0" outlineLevelCol="0"/>
  <sheetData>
    <row r="6" customFormat="false" ht="12.75" hidden="false" customHeight="false" outlineLevel="0" collapsed="false">
      <c r="E6" s="1" t="s">
        <v>0</v>
      </c>
      <c r="F6" s="1" t="s">
        <v>1</v>
      </c>
      <c r="I6" s="1" t="s">
        <v>0</v>
      </c>
      <c r="J6" s="1" t="s">
        <v>1</v>
      </c>
      <c r="M6" s="1" t="s">
        <v>0</v>
      </c>
      <c r="N6" s="1" t="s">
        <v>1</v>
      </c>
      <c r="Q6" s="1" t="s">
        <v>0</v>
      </c>
      <c r="R6" s="1" t="s">
        <v>1</v>
      </c>
      <c r="U6" s="1" t="s">
        <v>0</v>
      </c>
      <c r="V6" s="1" t="s">
        <v>1</v>
      </c>
    </row>
    <row r="7" customFormat="false" ht="12.75" hidden="false" customHeight="false" outlineLevel="0" collapsed="false">
      <c r="A7" s="1" t="s">
        <v>2</v>
      </c>
      <c r="C7" s="1" t="n">
        <v>1.2</v>
      </c>
      <c r="D7" s="1" t="n">
        <v>1.3</v>
      </c>
      <c r="E7" s="1" t="n">
        <f aca="false">AVERAGE(C7:D7)</f>
        <v>1.25</v>
      </c>
      <c r="F7" s="1" t="n">
        <f aca="false">STDEV(C7:D7)</f>
        <v>0.0707106781186548</v>
      </c>
      <c r="G7" s="1" t="n">
        <v>1.3</v>
      </c>
      <c r="H7" s="1" t="n">
        <v>1.5</v>
      </c>
      <c r="I7" s="1" t="n">
        <f aca="false">AVERAGE(G7:H7)</f>
        <v>1.4</v>
      </c>
      <c r="J7" s="1" t="n">
        <f aca="false">STDEV(G7:H7)</f>
        <v>0.141421356237309</v>
      </c>
      <c r="K7" s="1" t="n">
        <v>1.9</v>
      </c>
      <c r="L7" s="1" t="n">
        <v>1.7</v>
      </c>
      <c r="M7" s="1" t="n">
        <f aca="false">AVERAGE(K7:L7)</f>
        <v>1.8</v>
      </c>
      <c r="N7" s="1" t="n">
        <f aca="false">STDEV(K7:L7)</f>
        <v>0.141421356237309</v>
      </c>
      <c r="O7" s="1" t="n">
        <v>2.5</v>
      </c>
      <c r="P7" s="1" t="n">
        <v>2.6</v>
      </c>
      <c r="Q7" s="1" t="n">
        <f aca="false">AVERAGE(O7:P7)</f>
        <v>2.55</v>
      </c>
      <c r="R7" s="1" t="n">
        <f aca="false">STDEV(O7:P7)</f>
        <v>0.0707106781186548</v>
      </c>
      <c r="S7" s="1" t="n">
        <v>3</v>
      </c>
      <c r="T7" s="1" t="n">
        <v>2.9</v>
      </c>
      <c r="U7" s="1" t="n">
        <f aca="false">AVERAGE(S7:T7)</f>
        <v>2.95</v>
      </c>
      <c r="V7" s="1" t="n">
        <f aca="false">STDEV(S7:T7)</f>
        <v>0.0707106781186548</v>
      </c>
    </row>
    <row r="8" customFormat="false" ht="12.75" hidden="false" customHeight="false" outlineLevel="0" collapsed="false">
      <c r="A8" s="1" t="s">
        <v>3</v>
      </c>
      <c r="C8" s="1" t="n">
        <v>1.5</v>
      </c>
      <c r="D8" s="1" t="n">
        <v>1.8</v>
      </c>
      <c r="E8" s="1" t="n">
        <f aca="false">AVERAGE(C8:D8)</f>
        <v>1.65</v>
      </c>
      <c r="F8" s="1" t="n">
        <f aca="false">STDEV(C8:D8)</f>
        <v>0.212132034355964</v>
      </c>
      <c r="G8" s="1" t="n">
        <v>1.6</v>
      </c>
      <c r="H8" s="1" t="n">
        <v>1.6</v>
      </c>
      <c r="I8" s="1" t="n">
        <f aca="false">AVERAGE(G8:H8)</f>
        <v>1.6</v>
      </c>
      <c r="J8" s="1" t="n">
        <f aca="false">STDEV(G8:H8)</f>
        <v>0</v>
      </c>
      <c r="K8" s="1" t="n">
        <v>2.4</v>
      </c>
      <c r="L8" s="1" t="n">
        <v>2.3</v>
      </c>
      <c r="M8" s="1" t="n">
        <f aca="false">AVERAGE(K8:L8)</f>
        <v>2.35</v>
      </c>
      <c r="N8" s="1" t="n">
        <f aca="false">STDEV(K8:L8)</f>
        <v>0.0707106781186548</v>
      </c>
      <c r="O8" s="1" t="n">
        <v>2.8</v>
      </c>
      <c r="P8" s="1" t="n">
        <v>2.9</v>
      </c>
      <c r="Q8" s="1" t="n">
        <f aca="false">AVERAGE(O8:P8)</f>
        <v>2.85</v>
      </c>
      <c r="R8" s="1" t="n">
        <f aca="false">STDEV(O8:P8)</f>
        <v>0.0707106781186548</v>
      </c>
      <c r="S8" s="1" t="n">
        <v>3.5</v>
      </c>
      <c r="T8" s="1" t="n">
        <v>2.6</v>
      </c>
      <c r="U8" s="1" t="n">
        <f aca="false">AVERAGE(S8:T8)</f>
        <v>3.05</v>
      </c>
      <c r="V8" s="1" t="n">
        <f aca="false">STDEV(S8:T8)</f>
        <v>0.636396103067893</v>
      </c>
    </row>
    <row r="9" customFormat="false" ht="12.75" hidden="false" customHeight="false" outlineLevel="0" collapsed="false">
      <c r="A9" s="1" t="s">
        <v>4</v>
      </c>
      <c r="C9" s="1" t="n">
        <v>1.9</v>
      </c>
      <c r="D9" s="1" t="n">
        <v>2.1</v>
      </c>
      <c r="E9" s="1" t="n">
        <f aca="false">AVERAGE(C9:D9)</f>
        <v>2</v>
      </c>
      <c r="F9" s="1" t="n">
        <f aca="false">STDEV(C9:D9)</f>
        <v>0.14142135623731</v>
      </c>
      <c r="G9" s="1" t="n">
        <v>2.8</v>
      </c>
      <c r="H9" s="1" t="n">
        <v>2.5</v>
      </c>
      <c r="I9" s="1" t="n">
        <f aca="false">AVERAGE(G9:H9)</f>
        <v>2.65</v>
      </c>
      <c r="J9" s="1" t="n">
        <f aca="false">STDEV(G9:H9)</f>
        <v>0.212132034355964</v>
      </c>
      <c r="K9" s="1" t="n">
        <v>4.8</v>
      </c>
      <c r="L9" s="1" t="n">
        <v>5.3</v>
      </c>
      <c r="M9" s="1" t="n">
        <f aca="false">AVERAGE(K9:L9)</f>
        <v>5.05</v>
      </c>
      <c r="N9" s="1" t="n">
        <f aca="false">STDEV(K9:L9)</f>
        <v>0.353553390593274</v>
      </c>
      <c r="O9" s="1" t="n">
        <v>5.3</v>
      </c>
      <c r="P9" s="1" t="n">
        <v>5.2</v>
      </c>
      <c r="Q9" s="1" t="n">
        <f aca="false">AVERAGE(O9:P9)</f>
        <v>5.25</v>
      </c>
      <c r="R9" s="1" t="n">
        <f aca="false">STDEV(O9:P9)</f>
        <v>0.0707106781186545</v>
      </c>
      <c r="S9" s="1" t="n">
        <v>5.6</v>
      </c>
      <c r="T9" s="1" t="n">
        <v>5.3</v>
      </c>
      <c r="U9" s="1" t="n">
        <f aca="false">AVERAGE(S9:T9)</f>
        <v>5.45</v>
      </c>
      <c r="V9" s="1" t="n">
        <f aca="false">STDEV(S9:T9)</f>
        <v>0.212132034355964</v>
      </c>
    </row>
    <row r="10" customFormat="false" ht="12.75" hidden="false" customHeight="false" outlineLevel="0" collapsed="false">
      <c r="A10" s="1" t="s">
        <v>5</v>
      </c>
      <c r="C10" s="1" t="n">
        <v>1.9</v>
      </c>
      <c r="D10" s="1" t="n">
        <v>1.8</v>
      </c>
      <c r="E10" s="1" t="n">
        <f aca="false">AVERAGE(C10:D10)</f>
        <v>1.85</v>
      </c>
      <c r="F10" s="1" t="n">
        <f aca="false">STDEV(C10:D10)</f>
        <v>0.0707106781186547</v>
      </c>
      <c r="G10" s="1" t="n">
        <v>2.3</v>
      </c>
      <c r="H10" s="1" t="n">
        <v>2.3</v>
      </c>
      <c r="I10" s="1" t="n">
        <f aca="false">AVERAGE(G10:H10)</f>
        <v>2.3</v>
      </c>
      <c r="J10" s="1" t="n">
        <f aca="false">STDEV(G10:H10)</f>
        <v>0</v>
      </c>
      <c r="K10" s="1" t="n">
        <v>4.2</v>
      </c>
      <c r="L10" s="1" t="n">
        <v>4.4</v>
      </c>
      <c r="M10" s="1" t="n">
        <f aca="false">AVERAGE(K10:L10)</f>
        <v>4.3</v>
      </c>
      <c r="N10" s="1" t="n">
        <f aca="false">STDEV(K10:L10)</f>
        <v>0.14142135623731</v>
      </c>
      <c r="O10" s="1" t="n">
        <v>5</v>
      </c>
      <c r="P10" s="1" t="n">
        <v>4.8</v>
      </c>
      <c r="Q10" s="1" t="n">
        <f aca="false">AVERAGE(O10:P10)</f>
        <v>4.9</v>
      </c>
      <c r="R10" s="1" t="n">
        <f aca="false">STDEV(O10:P10)</f>
        <v>0.14142135623731</v>
      </c>
      <c r="S10" s="1" t="n">
        <v>5.2</v>
      </c>
      <c r="T10" s="1" t="n">
        <v>5.3</v>
      </c>
      <c r="U10" s="1" t="n">
        <f aca="false">AVERAGE(S10:T10)</f>
        <v>5.25</v>
      </c>
      <c r="V10" s="1" t="n">
        <f aca="false">STDEV(S10:T10)</f>
        <v>0.0707106781186545</v>
      </c>
    </row>
    <row r="11" customFormat="false" ht="12.75" hidden="false" customHeight="false" outlineLevel="0" collapsed="false">
      <c r="A11" s="1" t="s">
        <v>6</v>
      </c>
      <c r="C11" s="1" t="n">
        <v>1.2</v>
      </c>
      <c r="D11" s="1" t="n">
        <v>1</v>
      </c>
      <c r="E11" s="1" t="n">
        <f aca="false">AVERAGE(C11:D11)</f>
        <v>1.1</v>
      </c>
      <c r="F11" s="1" t="n">
        <f aca="false">STDEV(C11:D11)</f>
        <v>0.141421356237309</v>
      </c>
      <c r="G11" s="1" t="n">
        <v>2</v>
      </c>
      <c r="H11" s="1" t="n">
        <v>2.3</v>
      </c>
      <c r="I11" s="1" t="n">
        <v>2.2</v>
      </c>
      <c r="J11" s="1" t="n">
        <f aca="false">STDEV(G11:H11)</f>
        <v>0.212132034355964</v>
      </c>
      <c r="K11" s="1" t="n">
        <v>2.3</v>
      </c>
      <c r="L11" s="1" t="n">
        <v>2.5</v>
      </c>
      <c r="M11" s="1" t="n">
        <f aca="false">AVERAGE(K11:L11)</f>
        <v>2.4</v>
      </c>
      <c r="N11" s="1" t="n">
        <f aca="false">STDEV(K11:L11)</f>
        <v>0.14142135623731</v>
      </c>
      <c r="O11" s="1" t="n">
        <v>3.3</v>
      </c>
      <c r="P11" s="1" t="n">
        <v>3.4</v>
      </c>
      <c r="Q11" s="1" t="n">
        <f aca="false">AVERAGE(O11:P11)</f>
        <v>3.35</v>
      </c>
      <c r="R11" s="1" t="n">
        <f aca="false">STDEV(O11:P11)</f>
        <v>0.0707106781186548</v>
      </c>
      <c r="S11" s="1" t="n">
        <v>3.2</v>
      </c>
      <c r="T11" s="1" t="n">
        <v>3.3</v>
      </c>
      <c r="U11" s="1" t="n">
        <f aca="false">AVERAGE(S11:T11)</f>
        <v>3.25</v>
      </c>
      <c r="V11" s="1" t="n">
        <f aca="false">STDEV(S11:T11)</f>
        <v>0.0707106781186545</v>
      </c>
    </row>
    <row r="14" customFormat="false" ht="12.75" hidden="false" customHeight="false" outlineLevel="0" collapsed="false">
      <c r="B14" s="1" t="n">
        <v>0</v>
      </c>
      <c r="C14" s="2" t="n">
        <v>1</v>
      </c>
      <c r="D14" s="2" t="n">
        <v>2</v>
      </c>
      <c r="E14" s="2" t="n">
        <v>3</v>
      </c>
      <c r="F14" s="2" t="n">
        <v>4</v>
      </c>
      <c r="G14" s="2" t="n">
        <v>5</v>
      </c>
    </row>
    <row r="15" customFormat="false" ht="12.75" hidden="false" customHeight="false" outlineLevel="0" collapsed="false">
      <c r="A15" s="2" t="s">
        <v>2</v>
      </c>
      <c r="B15" s="2" t="n">
        <v>1</v>
      </c>
      <c r="C15" s="1" t="n">
        <f aca="false">E7</f>
        <v>1.25</v>
      </c>
      <c r="D15" s="1" t="n">
        <f aca="false">I7</f>
        <v>1.4</v>
      </c>
      <c r="E15" s="1" t="n">
        <f aca="false">M7</f>
        <v>1.8</v>
      </c>
      <c r="F15" s="1" t="n">
        <f aca="false">Q7</f>
        <v>2.55</v>
      </c>
      <c r="G15" s="1" t="n">
        <f aca="false">U7</f>
        <v>2.95</v>
      </c>
    </row>
    <row r="16" customFormat="false" ht="12.75" hidden="false" customHeight="false" outlineLevel="0" collapsed="false">
      <c r="A16" s="2" t="s">
        <v>3</v>
      </c>
      <c r="B16" s="2" t="n">
        <v>1</v>
      </c>
      <c r="C16" s="1" t="n">
        <f aca="false">E8</f>
        <v>1.65</v>
      </c>
      <c r="D16" s="1" t="n">
        <f aca="false">I8</f>
        <v>1.6</v>
      </c>
      <c r="E16" s="1" t="n">
        <f aca="false">M8</f>
        <v>2.35</v>
      </c>
      <c r="F16" s="1" t="n">
        <f aca="false">Q8</f>
        <v>2.85</v>
      </c>
      <c r="G16" s="1" t="n">
        <f aca="false">U8</f>
        <v>3.05</v>
      </c>
    </row>
    <row r="17" customFormat="false" ht="12.75" hidden="false" customHeight="false" outlineLevel="0" collapsed="false">
      <c r="A17" s="2" t="s">
        <v>4</v>
      </c>
      <c r="B17" s="2" t="n">
        <v>1</v>
      </c>
      <c r="C17" s="1" t="n">
        <f aca="false">E9</f>
        <v>2</v>
      </c>
      <c r="D17" s="1" t="n">
        <f aca="false">I9</f>
        <v>2.65</v>
      </c>
      <c r="E17" s="1" t="n">
        <f aca="false">M9</f>
        <v>5.05</v>
      </c>
      <c r="F17" s="1" t="n">
        <f aca="false">Q9</f>
        <v>5.25</v>
      </c>
      <c r="G17" s="1" t="n">
        <f aca="false">U9</f>
        <v>5.45</v>
      </c>
    </row>
    <row r="18" customFormat="false" ht="12.75" hidden="false" customHeight="false" outlineLevel="0" collapsed="false">
      <c r="A18" s="2" t="s">
        <v>5</v>
      </c>
      <c r="B18" s="2" t="n">
        <v>1</v>
      </c>
      <c r="C18" s="1" t="n">
        <f aca="false">E10</f>
        <v>1.85</v>
      </c>
      <c r="D18" s="1" t="n">
        <f aca="false">I10</f>
        <v>2.3</v>
      </c>
      <c r="E18" s="1" t="n">
        <f aca="false">M10</f>
        <v>4.3</v>
      </c>
      <c r="F18" s="1" t="n">
        <f aca="false">Q10</f>
        <v>4.9</v>
      </c>
      <c r="G18" s="1" t="n">
        <f aca="false">U10</f>
        <v>5.25</v>
      </c>
    </row>
    <row r="19" customFormat="false" ht="12.75" hidden="false" customHeight="false" outlineLevel="0" collapsed="false">
      <c r="A19" s="2" t="s">
        <v>6</v>
      </c>
      <c r="B19" s="2" t="n">
        <v>1</v>
      </c>
      <c r="C19" s="1" t="n">
        <f aca="false">E11</f>
        <v>1.1</v>
      </c>
      <c r="D19" s="1" t="n">
        <f aca="false">I11</f>
        <v>2.2</v>
      </c>
      <c r="E19" s="1" t="n">
        <f aca="false">M11</f>
        <v>2.4</v>
      </c>
      <c r="F19" s="1" t="n">
        <f aca="false">Q11</f>
        <v>3.35</v>
      </c>
      <c r="G19" s="1" t="n">
        <f aca="false">U11</f>
        <v>3.25</v>
      </c>
    </row>
    <row r="22" customFormat="false" ht="12.75" hidden="false" customHeight="false" outlineLevel="0" collapsed="false">
      <c r="B22" s="2" t="n">
        <v>0</v>
      </c>
      <c r="C22" s="2" t="n">
        <v>1</v>
      </c>
      <c r="D22" s="2" t="n">
        <v>2</v>
      </c>
      <c r="E22" s="2" t="n">
        <v>3</v>
      </c>
      <c r="F22" s="2" t="n">
        <v>4</v>
      </c>
      <c r="G22" s="2" t="n">
        <v>5</v>
      </c>
    </row>
    <row r="23" customFormat="false" ht="12.75" hidden="false" customHeight="false" outlineLevel="0" collapsed="false">
      <c r="A23" s="2" t="s">
        <v>2</v>
      </c>
      <c r="B23" s="2" t="n">
        <v>0</v>
      </c>
      <c r="C23" s="1" t="n">
        <f aca="false">F7</f>
        <v>0.0707106781186548</v>
      </c>
      <c r="D23" s="1" t="n">
        <f aca="false">J7</f>
        <v>0.141421356237309</v>
      </c>
      <c r="E23" s="1" t="n">
        <f aca="false">N7</f>
        <v>0.141421356237309</v>
      </c>
      <c r="F23" s="1" t="n">
        <f aca="false">R7</f>
        <v>0.0707106781186548</v>
      </c>
      <c r="G23" s="1" t="n">
        <f aca="false">V7</f>
        <v>0.0707106781186548</v>
      </c>
    </row>
    <row r="24" customFormat="false" ht="12.75" hidden="false" customHeight="false" outlineLevel="0" collapsed="false">
      <c r="A24" s="2" t="s">
        <v>3</v>
      </c>
      <c r="B24" s="2" t="n">
        <v>0</v>
      </c>
      <c r="C24" s="1" t="n">
        <f aca="false">F8</f>
        <v>0.212132034355964</v>
      </c>
      <c r="D24" s="1" t="n">
        <f aca="false">J8</f>
        <v>0</v>
      </c>
      <c r="E24" s="1" t="n">
        <f aca="false">N8</f>
        <v>0.0707106781186548</v>
      </c>
      <c r="F24" s="1" t="n">
        <f aca="false">R8</f>
        <v>0.0707106781186548</v>
      </c>
      <c r="G24" s="1" t="n">
        <f aca="false">V8</f>
        <v>0.636396103067893</v>
      </c>
    </row>
    <row r="25" customFormat="false" ht="12.75" hidden="false" customHeight="false" outlineLevel="0" collapsed="false">
      <c r="A25" s="2" t="s">
        <v>4</v>
      </c>
      <c r="B25" s="2" t="n">
        <v>0</v>
      </c>
      <c r="C25" s="1" t="n">
        <f aca="false">F9</f>
        <v>0.14142135623731</v>
      </c>
      <c r="D25" s="1" t="n">
        <f aca="false">J9</f>
        <v>0.212132034355964</v>
      </c>
      <c r="E25" s="1" t="n">
        <f aca="false">N9</f>
        <v>0.353553390593274</v>
      </c>
      <c r="F25" s="1" t="n">
        <f aca="false">R9</f>
        <v>0.0707106781186545</v>
      </c>
      <c r="G25" s="1" t="n">
        <f aca="false">V9</f>
        <v>0.212132034355964</v>
      </c>
    </row>
    <row r="26" customFormat="false" ht="12.75" hidden="false" customHeight="false" outlineLevel="0" collapsed="false">
      <c r="A26" s="2" t="s">
        <v>5</v>
      </c>
      <c r="B26" s="2" t="n">
        <v>0</v>
      </c>
      <c r="C26" s="1" t="n">
        <f aca="false">F10</f>
        <v>0.0707106781186547</v>
      </c>
      <c r="D26" s="1" t="n">
        <f aca="false">J10</f>
        <v>0</v>
      </c>
      <c r="E26" s="1" t="n">
        <f aca="false">N10</f>
        <v>0.14142135623731</v>
      </c>
      <c r="F26" s="1" t="n">
        <f aca="false">R10</f>
        <v>0.14142135623731</v>
      </c>
      <c r="G26" s="1" t="n">
        <f aca="false">V10</f>
        <v>0.0707106781186545</v>
      </c>
    </row>
    <row r="27" customFormat="false" ht="12.75" hidden="false" customHeight="false" outlineLevel="0" collapsed="false">
      <c r="A27" s="2" t="s">
        <v>6</v>
      </c>
      <c r="B27" s="2" t="n">
        <v>0</v>
      </c>
      <c r="C27" s="1" t="n">
        <f aca="false">F11</f>
        <v>0.141421356237309</v>
      </c>
      <c r="D27" s="1" t="n">
        <f aca="false">J11</f>
        <v>0.212132034355964</v>
      </c>
      <c r="E27" s="1" t="n">
        <f aca="false">N11</f>
        <v>0.14142135623731</v>
      </c>
      <c r="F27" s="1" t="n">
        <f aca="false">R11</f>
        <v>0.0707106781186548</v>
      </c>
      <c r="G27" s="1" t="n">
        <f aca="false">V11</f>
        <v>0.07071067811865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30"/>
  <sheetViews>
    <sheetView showFormulas="false" showGridLines="true" showRowColHeaders="true" showZeros="true" rightToLeft="false" tabSelected="false" showOutlineSymbols="true" defaultGridColor="true" view="normal" topLeftCell="A1" colorId="64" zoomScale="98" zoomScaleNormal="98" zoomScalePageLayoutView="100" workbookViewId="0">
      <selection pane="topLeft" activeCell="A2" activeCellId="0" sqref="A2:Z39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2" t="n">
        <v>0</v>
      </c>
      <c r="C2" s="2" t="n">
        <v>0</v>
      </c>
      <c r="D2" s="2" t="n">
        <v>1</v>
      </c>
      <c r="E2" s="2" t="n">
        <v>1</v>
      </c>
      <c r="F2" s="2" t="n">
        <v>2</v>
      </c>
      <c r="G2" s="2" t="n">
        <v>2</v>
      </c>
      <c r="H2" s="2" t="n">
        <v>3</v>
      </c>
      <c r="I2" s="2" t="n">
        <v>3</v>
      </c>
      <c r="J2" s="2" t="n">
        <v>4</v>
      </c>
      <c r="K2" s="2" t="n">
        <v>4</v>
      </c>
      <c r="L2" s="2" t="n">
        <v>5</v>
      </c>
      <c r="M2" s="2" t="n">
        <v>5</v>
      </c>
    </row>
    <row r="3" customFormat="false" ht="12.75" hidden="false" customHeight="false" outlineLevel="0" collapsed="false">
      <c r="A3" s="3" t="n">
        <v>0.05</v>
      </c>
      <c r="B3" s="1" t="n">
        <v>1</v>
      </c>
      <c r="C3" s="1" t="n">
        <v>1</v>
      </c>
      <c r="D3" s="1" t="n">
        <v>1</v>
      </c>
      <c r="E3" s="1" t="n">
        <v>1</v>
      </c>
      <c r="F3" s="1" t="n">
        <v>1.2</v>
      </c>
      <c r="G3" s="1" t="n">
        <v>1.4</v>
      </c>
      <c r="H3" s="1" t="n">
        <v>2.4</v>
      </c>
      <c r="I3" s="1" t="n">
        <v>2.4</v>
      </c>
      <c r="J3" s="1" t="n">
        <v>2.2</v>
      </c>
      <c r="K3" s="1" t="n">
        <v>2.6</v>
      </c>
      <c r="L3" s="1" t="n">
        <v>2.8</v>
      </c>
      <c r="M3" s="1" t="n">
        <v>3</v>
      </c>
    </row>
    <row r="4" customFormat="false" ht="12.75" hidden="false" customHeight="false" outlineLevel="0" collapsed="false">
      <c r="A4" s="4" t="n">
        <v>0.075</v>
      </c>
      <c r="B4" s="1" t="n">
        <v>1</v>
      </c>
      <c r="C4" s="1" t="n">
        <v>1</v>
      </c>
      <c r="D4" s="1" t="n">
        <v>1</v>
      </c>
      <c r="E4" s="1" t="n">
        <v>1</v>
      </c>
      <c r="F4" s="1" t="n">
        <v>1.5</v>
      </c>
      <c r="G4" s="1" t="n">
        <v>1.5</v>
      </c>
      <c r="H4" s="1" t="n">
        <v>3</v>
      </c>
      <c r="I4" s="1" t="n">
        <v>2.6</v>
      </c>
      <c r="J4" s="1" t="n">
        <v>3.3</v>
      </c>
      <c r="K4" s="1" t="n">
        <v>3.5</v>
      </c>
      <c r="L4" s="1" t="n">
        <v>3.3</v>
      </c>
      <c r="M4" s="1" t="n">
        <v>3.3</v>
      </c>
    </row>
    <row r="5" customFormat="false" ht="12.75" hidden="false" customHeight="false" outlineLevel="0" collapsed="false">
      <c r="A5" s="3" t="n">
        <v>0.1</v>
      </c>
      <c r="B5" s="1" t="n">
        <v>1</v>
      </c>
      <c r="C5" s="1" t="n">
        <v>1</v>
      </c>
      <c r="D5" s="1" t="n">
        <v>1</v>
      </c>
      <c r="E5" s="1" t="n">
        <v>1.4</v>
      </c>
      <c r="F5" s="1" t="n">
        <v>1.8</v>
      </c>
      <c r="G5" s="1" t="n">
        <v>2.2</v>
      </c>
      <c r="H5" s="1" t="n">
        <v>3.4</v>
      </c>
      <c r="I5" s="1" t="n">
        <v>3.8</v>
      </c>
      <c r="J5" s="1" t="n">
        <v>3.8</v>
      </c>
      <c r="K5" s="1" t="n">
        <v>4</v>
      </c>
      <c r="L5" s="1" t="n">
        <v>4.2</v>
      </c>
      <c r="M5" s="1" t="n">
        <v>4.4</v>
      </c>
    </row>
    <row r="6" customFormat="false" ht="12.75" hidden="false" customHeight="false" outlineLevel="0" collapsed="false">
      <c r="A6" s="3" t="n">
        <v>0.15</v>
      </c>
      <c r="B6" s="1" t="n">
        <v>1</v>
      </c>
      <c r="C6" s="1" t="n">
        <v>1</v>
      </c>
      <c r="D6" s="1" t="n">
        <v>1.1</v>
      </c>
      <c r="E6" s="1" t="n">
        <v>1.3</v>
      </c>
      <c r="F6" s="1" t="n">
        <v>2.2</v>
      </c>
      <c r="G6" s="1" t="n">
        <v>2</v>
      </c>
      <c r="H6" s="1" t="n">
        <v>3.5</v>
      </c>
      <c r="I6" s="1" t="n">
        <v>3.7</v>
      </c>
      <c r="J6" s="1" t="n">
        <v>4.7</v>
      </c>
      <c r="K6" s="1" t="n">
        <v>4.7</v>
      </c>
      <c r="L6" s="1" t="n">
        <v>5.1</v>
      </c>
      <c r="M6" s="1" t="n">
        <v>5.3</v>
      </c>
    </row>
    <row r="7" customFormat="false" ht="12.75" hidden="false" customHeight="false" outlineLevel="0" collapsed="false">
      <c r="A7" s="3" t="n">
        <v>0.2</v>
      </c>
      <c r="B7" s="1" t="n">
        <v>1</v>
      </c>
      <c r="C7" s="1" t="n">
        <v>1</v>
      </c>
      <c r="D7" s="1" t="n">
        <v>1</v>
      </c>
      <c r="E7" s="1" t="n">
        <v>1</v>
      </c>
      <c r="F7" s="1" t="n">
        <v>1.6</v>
      </c>
      <c r="G7" s="1" t="n">
        <v>1.6</v>
      </c>
      <c r="H7" s="1" t="n">
        <v>4.2</v>
      </c>
      <c r="I7" s="1" t="n">
        <v>3.8</v>
      </c>
      <c r="J7" s="1" t="n">
        <v>5</v>
      </c>
      <c r="K7" s="1" t="n">
        <v>4.8</v>
      </c>
      <c r="L7" s="1" t="n">
        <v>5.2</v>
      </c>
      <c r="M7" s="1" t="n">
        <v>5.2</v>
      </c>
    </row>
    <row r="9" customFormat="false" ht="12.75" hidden="false" customHeight="false" outlineLevel="0" collapsed="false">
      <c r="B9" s="2" t="n">
        <v>0</v>
      </c>
      <c r="C9" s="2" t="n">
        <v>0</v>
      </c>
      <c r="D9" s="5" t="s">
        <v>7</v>
      </c>
      <c r="E9" s="5" t="s">
        <v>1</v>
      </c>
      <c r="F9" s="2" t="n">
        <v>1</v>
      </c>
      <c r="G9" s="2" t="n">
        <v>1</v>
      </c>
      <c r="H9" s="5" t="s">
        <v>7</v>
      </c>
      <c r="I9" s="5" t="s">
        <v>1</v>
      </c>
      <c r="J9" s="2" t="n">
        <v>2</v>
      </c>
      <c r="K9" s="2" t="n">
        <v>2</v>
      </c>
      <c r="L9" s="5" t="s">
        <v>7</v>
      </c>
      <c r="M9" s="5" t="s">
        <v>1</v>
      </c>
      <c r="N9" s="2" t="n">
        <v>3</v>
      </c>
      <c r="O9" s="2" t="n">
        <v>3</v>
      </c>
      <c r="P9" s="5" t="s">
        <v>7</v>
      </c>
      <c r="Q9" s="5" t="s">
        <v>1</v>
      </c>
      <c r="R9" s="2" t="n">
        <v>4</v>
      </c>
      <c r="S9" s="2" t="n">
        <v>4</v>
      </c>
      <c r="T9" s="5" t="s">
        <v>7</v>
      </c>
      <c r="U9" s="5" t="s">
        <v>1</v>
      </c>
      <c r="V9" s="2" t="n">
        <v>5</v>
      </c>
      <c r="W9" s="2" t="n">
        <v>5</v>
      </c>
      <c r="X9" s="5" t="s">
        <v>7</v>
      </c>
      <c r="Y9" s="5" t="s">
        <v>1</v>
      </c>
    </row>
    <row r="10" customFormat="false" ht="12.75" hidden="false" customHeight="false" outlineLevel="0" collapsed="false">
      <c r="A10" s="3" t="n">
        <v>0.05</v>
      </c>
      <c r="B10" s="1" t="n">
        <v>1</v>
      </c>
      <c r="C10" s="1" t="n">
        <v>1.1</v>
      </c>
      <c r="D10" s="2" t="n">
        <f aca="false">AVERAGE(B10:C10)</f>
        <v>1.05</v>
      </c>
      <c r="E10" s="2" t="n">
        <f aca="false">STDEV(B10:C10)</f>
        <v>0.0707106781186548</v>
      </c>
      <c r="F10" s="1" t="n">
        <v>1.3</v>
      </c>
      <c r="G10" s="1" t="n">
        <v>1.5</v>
      </c>
      <c r="H10" s="2" t="n">
        <f aca="false">AVERAGE(F10:G10)</f>
        <v>1.4</v>
      </c>
      <c r="I10" s="2" t="n">
        <f aca="false">STDEV(F10:G10)</f>
        <v>0.141421356237309</v>
      </c>
      <c r="J10" s="1" t="n">
        <v>2.5</v>
      </c>
      <c r="K10" s="1" t="n">
        <v>2.5</v>
      </c>
      <c r="L10" s="2" t="n">
        <f aca="false">AVERAGE(J10:K10)</f>
        <v>2.5</v>
      </c>
      <c r="M10" s="2" t="n">
        <f aca="false">STDEV(J10:K10)</f>
        <v>0</v>
      </c>
      <c r="N10" s="1" t="n">
        <v>2.5</v>
      </c>
      <c r="O10" s="1" t="n">
        <v>2.4</v>
      </c>
      <c r="P10" s="2" t="n">
        <f aca="false">AVERAGE(N10:O10)</f>
        <v>2.45</v>
      </c>
      <c r="Q10" s="2" t="n">
        <f aca="false">STDEV(N10:O10)</f>
        <v>0.0707106781186548</v>
      </c>
      <c r="R10" s="1" t="n">
        <v>2.6</v>
      </c>
      <c r="S10" s="1" t="n">
        <v>2.7</v>
      </c>
      <c r="T10" s="2" t="n">
        <f aca="false">AVERAGE(R10:S10)</f>
        <v>2.65</v>
      </c>
      <c r="U10" s="2" t="n">
        <f aca="false">STDEV(R10:S10)</f>
        <v>0.0707106781186548</v>
      </c>
      <c r="V10" s="1" t="n">
        <v>3</v>
      </c>
      <c r="W10" s="1" t="n">
        <v>3.1</v>
      </c>
      <c r="X10" s="2" t="n">
        <f aca="false">AVERAGE(V10:W10)</f>
        <v>3.05</v>
      </c>
      <c r="Y10" s="2" t="n">
        <f aca="false">STDEV(V10:W10)</f>
        <v>0.0707106781186548</v>
      </c>
      <c r="Z10" s="2"/>
    </row>
    <row r="11" customFormat="false" ht="12.75" hidden="false" customHeight="false" outlineLevel="0" collapsed="false">
      <c r="A11" s="4" t="n">
        <v>0.075</v>
      </c>
      <c r="B11" s="1" t="n">
        <v>1.4</v>
      </c>
      <c r="C11" s="1" t="n">
        <v>1.2</v>
      </c>
      <c r="D11" s="2" t="n">
        <f aca="false">AVERAGE(B11:C11)</f>
        <v>1.3</v>
      </c>
      <c r="E11" s="2" t="n">
        <f aca="false">STDEV(B11:C11)</f>
        <v>0.141421356237309</v>
      </c>
      <c r="F11" s="1" t="n">
        <v>1.5</v>
      </c>
      <c r="G11" s="1" t="n">
        <v>1.5</v>
      </c>
      <c r="H11" s="2" t="n">
        <f aca="false">AVERAGE(F11:G11)</f>
        <v>1.5</v>
      </c>
      <c r="I11" s="2" t="n">
        <f aca="false">STDEV(F11:G11)</f>
        <v>0</v>
      </c>
      <c r="J11" s="1" t="n">
        <v>3.1</v>
      </c>
      <c r="K11" s="1" t="n">
        <v>3.3</v>
      </c>
      <c r="L11" s="2" t="n">
        <f aca="false">AVERAGE(J11:K11)</f>
        <v>3.2</v>
      </c>
      <c r="M11" s="2" t="n">
        <f aca="false">STDEV(J11:K11)</f>
        <v>0.141421356237309</v>
      </c>
      <c r="N11" s="1" t="n">
        <v>2.9</v>
      </c>
      <c r="O11" s="1" t="n">
        <v>3</v>
      </c>
      <c r="P11" s="2" t="n">
        <f aca="false">AVERAGE(N11:O11)</f>
        <v>2.95</v>
      </c>
      <c r="Q11" s="2" t="n">
        <f aca="false">STDEV(N11:O11)</f>
        <v>0.0707106781186548</v>
      </c>
      <c r="R11" s="1" t="n">
        <v>3.6</v>
      </c>
      <c r="S11" s="1" t="n">
        <v>3.7</v>
      </c>
      <c r="T11" s="2" t="n">
        <f aca="false">AVERAGE(R11:S11)</f>
        <v>3.65</v>
      </c>
      <c r="U11" s="2" t="n">
        <f aca="false">STDEV(R11:S11)</f>
        <v>0.0707106781186548</v>
      </c>
      <c r="V11" s="1" t="n">
        <v>3.3</v>
      </c>
      <c r="W11" s="1" t="n">
        <v>3.6</v>
      </c>
      <c r="X11" s="2" t="n">
        <f aca="false">AVERAGE(V11:W11)</f>
        <v>3.45</v>
      </c>
      <c r="Y11" s="2" t="n">
        <f aca="false">STDEV(V11:W11)</f>
        <v>0.212132034355964</v>
      </c>
    </row>
    <row r="12" customFormat="false" ht="12.75" hidden="false" customHeight="false" outlineLevel="0" collapsed="false">
      <c r="A12" s="3" t="n">
        <v>0.1</v>
      </c>
      <c r="B12" s="1" t="n">
        <v>1.1</v>
      </c>
      <c r="C12" s="1" t="n">
        <v>1.3</v>
      </c>
      <c r="D12" s="2" t="n">
        <f aca="false">AVERAGE(B12:C12)</f>
        <v>1.2</v>
      </c>
      <c r="E12" s="2" t="n">
        <f aca="false">STDEV(B12:C12)</f>
        <v>0.141421356237309</v>
      </c>
      <c r="F12" s="1" t="n">
        <v>2.2</v>
      </c>
      <c r="G12" s="1" t="n">
        <v>2.3</v>
      </c>
      <c r="H12" s="2" t="n">
        <f aca="false">AVERAGE(F12:G12)</f>
        <v>2.25</v>
      </c>
      <c r="I12" s="2" t="n">
        <f aca="false">STDEV(F12:G12)</f>
        <v>0.0707106781186545</v>
      </c>
      <c r="J12" s="1" t="n">
        <v>3.5</v>
      </c>
      <c r="K12" s="1" t="n">
        <v>3.5</v>
      </c>
      <c r="L12" s="2" t="n">
        <f aca="false">AVERAGE(J12:K12)</f>
        <v>3.5</v>
      </c>
      <c r="M12" s="2" t="n">
        <f aca="false">STDEV(J12:K12)</f>
        <v>0</v>
      </c>
      <c r="N12" s="1" t="n">
        <v>3.6</v>
      </c>
      <c r="O12" s="1" t="n">
        <v>3.9</v>
      </c>
      <c r="P12" s="2" t="n">
        <f aca="false">AVERAGE(N12:O12)</f>
        <v>3.75</v>
      </c>
      <c r="Q12" s="2" t="n">
        <f aca="false">STDEV(N12:O12)</f>
        <v>0.212132034355964</v>
      </c>
      <c r="R12" s="1" t="n">
        <v>4.6</v>
      </c>
      <c r="S12" s="1" t="n">
        <v>4.6</v>
      </c>
      <c r="T12" s="2" t="n">
        <f aca="false">AVERAGE(R12:S12)</f>
        <v>4.6</v>
      </c>
      <c r="U12" s="2" t="n">
        <f aca="false">STDEV(R12:S12)</f>
        <v>0</v>
      </c>
      <c r="V12" s="1" t="n">
        <v>4.6</v>
      </c>
      <c r="W12" s="1" t="n">
        <v>4.4</v>
      </c>
      <c r="X12" s="2" t="n">
        <f aca="false">AVERAGE(V12:W12)</f>
        <v>4.5</v>
      </c>
      <c r="Y12" s="2" t="n">
        <f aca="false">STDEV(V12:W12)</f>
        <v>0.141421356237309</v>
      </c>
    </row>
    <row r="13" customFormat="false" ht="12.75" hidden="false" customHeight="false" outlineLevel="0" collapsed="false">
      <c r="A13" s="3" t="n">
        <v>0.15</v>
      </c>
      <c r="B13" s="1" t="n">
        <v>1.5</v>
      </c>
      <c r="C13" s="1" t="n">
        <v>1.2</v>
      </c>
      <c r="D13" s="2" t="n">
        <f aca="false">AVERAGE(B13:C13)</f>
        <v>1.35</v>
      </c>
      <c r="E13" s="2" t="n">
        <f aca="false">STDEV(B13:C13)</f>
        <v>0.212132034355964</v>
      </c>
      <c r="F13" s="1" t="n">
        <v>2.1</v>
      </c>
      <c r="G13" s="1" t="n">
        <v>2</v>
      </c>
      <c r="H13" s="2" t="n">
        <f aca="false">AVERAGE(F13:G13)</f>
        <v>2.05</v>
      </c>
      <c r="I13" s="2" t="n">
        <f aca="false">STDEV(F13:G13)</f>
        <v>0.0707106781186548</v>
      </c>
      <c r="J13" s="1" t="n">
        <v>3.8</v>
      </c>
      <c r="K13" s="1" t="n">
        <v>3.9</v>
      </c>
      <c r="L13" s="2" t="n">
        <f aca="false">AVERAGE(J13:K13)</f>
        <v>3.85</v>
      </c>
      <c r="M13" s="2" t="n">
        <f aca="false">STDEV(J13:K13)</f>
        <v>0.0707106781186548</v>
      </c>
      <c r="N13" s="1" t="n">
        <v>5.2</v>
      </c>
      <c r="O13" s="1" t="n">
        <v>4.9</v>
      </c>
      <c r="P13" s="2" t="n">
        <f aca="false">AVERAGE(N13:O13)</f>
        <v>5.05</v>
      </c>
      <c r="Q13" s="2" t="n">
        <f aca="false">STDEV(N13:O13)</f>
        <v>0.212132034355964</v>
      </c>
      <c r="R13" s="1" t="n">
        <v>4.7</v>
      </c>
      <c r="S13" s="1" t="n">
        <v>4.8</v>
      </c>
      <c r="T13" s="2" t="n">
        <f aca="false">AVERAGE(R13:S13)</f>
        <v>4.75</v>
      </c>
      <c r="U13" s="2" t="n">
        <f aca="false">STDEV(R13:S13)</f>
        <v>0.0707106781186545</v>
      </c>
      <c r="V13" s="1" t="n">
        <v>5.4</v>
      </c>
      <c r="W13" s="1" t="n">
        <v>5.5</v>
      </c>
      <c r="X13" s="2" t="n">
        <f aca="false">AVERAGE(V13:W13)</f>
        <v>5.45</v>
      </c>
      <c r="Y13" s="2" t="n">
        <f aca="false">STDEV(V13:W13)</f>
        <v>0.0707106781186545</v>
      </c>
    </row>
    <row r="14" customFormat="false" ht="12.75" hidden="false" customHeight="false" outlineLevel="0" collapsed="false">
      <c r="A14" s="3" t="n">
        <v>0.2</v>
      </c>
      <c r="B14" s="1" t="n">
        <v>1.2</v>
      </c>
      <c r="C14" s="1" t="n">
        <v>1.1</v>
      </c>
      <c r="D14" s="2" t="n">
        <f aca="false">AVERAGE(B14:C14)</f>
        <v>1.15</v>
      </c>
      <c r="E14" s="2" t="n">
        <f aca="false">STDEV(B14:C14)</f>
        <v>0.0707106781186547</v>
      </c>
      <c r="F14" s="1" t="n">
        <v>1.7</v>
      </c>
      <c r="G14" s="1" t="n">
        <v>1.5</v>
      </c>
      <c r="H14" s="2" t="n">
        <f aca="false">AVERAGE(F14:G14)</f>
        <v>1.6</v>
      </c>
      <c r="I14" s="2" t="n">
        <f aca="false">STDEV(F14:G14)</f>
        <v>0.141421356237309</v>
      </c>
      <c r="J14" s="1" t="n">
        <v>4.2</v>
      </c>
      <c r="K14" s="1" t="n">
        <v>4.4</v>
      </c>
      <c r="L14" s="2" t="n">
        <f aca="false">AVERAGE(J14:K14)</f>
        <v>4.3</v>
      </c>
      <c r="M14" s="2" t="n">
        <f aca="false">STDEV(J14:K14)</f>
        <v>0.14142135623731</v>
      </c>
      <c r="N14" s="1" t="n">
        <v>4.8</v>
      </c>
      <c r="O14" s="1" t="n">
        <v>4.7</v>
      </c>
      <c r="P14" s="2" t="n">
        <f aca="false">AVERAGE(N14:O14)</f>
        <v>4.75</v>
      </c>
      <c r="Q14" s="2" t="n">
        <f aca="false">STDEV(N14:O14)</f>
        <v>0.0707106781186545</v>
      </c>
      <c r="R14" s="1" t="n">
        <v>5.7</v>
      </c>
      <c r="S14" s="1" t="n">
        <v>5.6</v>
      </c>
      <c r="T14" s="2" t="n">
        <f aca="false">AVERAGE(R14:S14)</f>
        <v>5.65</v>
      </c>
      <c r="U14" s="2" t="n">
        <f aca="false">STDEV(R14:S14)</f>
        <v>0.0707106781186551</v>
      </c>
      <c r="V14" s="1" t="n">
        <v>5.6</v>
      </c>
      <c r="W14" s="1" t="n">
        <v>5.9</v>
      </c>
      <c r="X14" s="2" t="n">
        <f aca="false">AVERAGE(V14:W14)</f>
        <v>5.75</v>
      </c>
      <c r="Y14" s="2" t="n">
        <f aca="false">STDEV(V14:W14)</f>
        <v>0.212132034355965</v>
      </c>
    </row>
    <row r="15" customFormat="false" ht="12.75" hidden="false" customHeight="false" outlineLevel="0" collapsed="false">
      <c r="A15" s="6" t="n">
        <v>0.2</v>
      </c>
    </row>
    <row r="18" customFormat="false" ht="12.75" hidden="false" customHeight="false" outlineLevel="0" collapsed="false">
      <c r="B18" s="2" t="n">
        <v>0</v>
      </c>
      <c r="C18" s="2" t="n">
        <v>1</v>
      </c>
      <c r="D18" s="2" t="n">
        <v>2</v>
      </c>
      <c r="E18" s="2" t="n">
        <v>3</v>
      </c>
      <c r="F18" s="2" t="n">
        <v>4</v>
      </c>
      <c r="G18" s="2" t="n">
        <v>5</v>
      </c>
    </row>
    <row r="19" customFormat="false" ht="12.75" hidden="false" customHeight="false" outlineLevel="0" collapsed="false">
      <c r="A19" s="6" t="n">
        <v>0.05</v>
      </c>
      <c r="B19" s="1" t="n">
        <f aca="false">D10</f>
        <v>1.05</v>
      </c>
      <c r="C19" s="1" t="n">
        <f aca="false">H10</f>
        <v>1.4</v>
      </c>
      <c r="D19" s="1" t="n">
        <f aca="false">L10</f>
        <v>2.5</v>
      </c>
      <c r="E19" s="1" t="n">
        <f aca="false">P10</f>
        <v>2.45</v>
      </c>
      <c r="F19" s="1" t="n">
        <f aca="false">T10</f>
        <v>2.65</v>
      </c>
      <c r="G19" s="1" t="n">
        <f aca="false">X10</f>
        <v>3.05</v>
      </c>
    </row>
    <row r="20" customFormat="false" ht="12.75" hidden="false" customHeight="false" outlineLevel="0" collapsed="false">
      <c r="A20" s="7" t="n">
        <v>0.075</v>
      </c>
      <c r="B20" s="1" t="n">
        <f aca="false">D11</f>
        <v>1.3</v>
      </c>
      <c r="C20" s="1" t="n">
        <f aca="false">H11</f>
        <v>1.5</v>
      </c>
      <c r="D20" s="1" t="n">
        <f aca="false">L11</f>
        <v>3.2</v>
      </c>
      <c r="E20" s="1" t="n">
        <f aca="false">P11</f>
        <v>2.95</v>
      </c>
      <c r="F20" s="1" t="n">
        <f aca="false">T11</f>
        <v>3.65</v>
      </c>
      <c r="G20" s="1" t="n">
        <f aca="false">X11</f>
        <v>3.45</v>
      </c>
    </row>
    <row r="21" customFormat="false" ht="12.75" hidden="false" customHeight="false" outlineLevel="0" collapsed="false">
      <c r="A21" s="6" t="n">
        <v>0.1</v>
      </c>
      <c r="B21" s="1" t="n">
        <f aca="false">D12</f>
        <v>1.2</v>
      </c>
      <c r="C21" s="1" t="n">
        <f aca="false">H12</f>
        <v>2.25</v>
      </c>
      <c r="D21" s="1" t="n">
        <f aca="false">L12</f>
        <v>3.5</v>
      </c>
      <c r="E21" s="1" t="n">
        <f aca="false">P12</f>
        <v>3.75</v>
      </c>
      <c r="F21" s="1" t="n">
        <f aca="false">T12</f>
        <v>4.6</v>
      </c>
      <c r="G21" s="1" t="n">
        <f aca="false">X12</f>
        <v>4.5</v>
      </c>
    </row>
    <row r="22" customFormat="false" ht="12.75" hidden="false" customHeight="false" outlineLevel="0" collapsed="false">
      <c r="A22" s="6" t="n">
        <v>0.15</v>
      </c>
      <c r="B22" s="1" t="n">
        <f aca="false">D13</f>
        <v>1.35</v>
      </c>
      <c r="C22" s="1" t="n">
        <f aca="false">H13</f>
        <v>2.05</v>
      </c>
      <c r="D22" s="1" t="n">
        <f aca="false">L13</f>
        <v>3.85</v>
      </c>
      <c r="E22" s="1" t="n">
        <f aca="false">P13</f>
        <v>5.05</v>
      </c>
      <c r="F22" s="1" t="n">
        <f aca="false">T13</f>
        <v>4.75</v>
      </c>
      <c r="G22" s="1" t="n">
        <f aca="false">X13</f>
        <v>5.45</v>
      </c>
    </row>
    <row r="23" customFormat="false" ht="12.75" hidden="false" customHeight="false" outlineLevel="0" collapsed="false">
      <c r="A23" s="6" t="n">
        <v>0.2</v>
      </c>
      <c r="B23" s="1" t="n">
        <f aca="false">D14</f>
        <v>1.15</v>
      </c>
      <c r="C23" s="1" t="n">
        <f aca="false">H14</f>
        <v>1.6</v>
      </c>
      <c r="D23" s="1" t="n">
        <f aca="false">L14</f>
        <v>4.3</v>
      </c>
      <c r="E23" s="1" t="n">
        <f aca="false">P14</f>
        <v>4.75</v>
      </c>
      <c r="F23" s="1" t="n">
        <f aca="false">T14</f>
        <v>5.65</v>
      </c>
      <c r="G23" s="1" t="n">
        <f aca="false">X14</f>
        <v>5.75</v>
      </c>
    </row>
    <row r="25" s="2" customFormat="true" ht="12.75" hidden="false" customHeight="false" outlineLevel="0" collapsed="false">
      <c r="A25" s="1"/>
      <c r="B25" s="2" t="n">
        <v>0</v>
      </c>
      <c r="C25" s="2" t="n">
        <v>1</v>
      </c>
      <c r="D25" s="2" t="n">
        <v>2</v>
      </c>
      <c r="E25" s="2" t="n">
        <v>3</v>
      </c>
      <c r="F25" s="2" t="n">
        <v>4</v>
      </c>
      <c r="G25" s="2" t="n">
        <v>5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customFormat="false" ht="12.75" hidden="false" customHeight="false" outlineLevel="0" collapsed="false">
      <c r="A26" s="6" t="n">
        <v>0.05</v>
      </c>
      <c r="B26" s="1" t="n">
        <f aca="false">E10</f>
        <v>0.0707106781186548</v>
      </c>
      <c r="C26" s="1" t="n">
        <f aca="false">I10</f>
        <v>0.141421356237309</v>
      </c>
      <c r="D26" s="1" t="n">
        <f aca="false">M10</f>
        <v>0</v>
      </c>
      <c r="E26" s="1" t="n">
        <f aca="false">Q10</f>
        <v>0.0707106781186548</v>
      </c>
      <c r="F26" s="1" t="n">
        <f aca="false">U10</f>
        <v>0.0707106781186548</v>
      </c>
      <c r="G26" s="1" t="n">
        <f aca="false">Y10</f>
        <v>0.0707106781186548</v>
      </c>
    </row>
    <row r="27" customFormat="false" ht="12.75" hidden="false" customHeight="false" outlineLevel="0" collapsed="false">
      <c r="A27" s="7" t="n">
        <v>0.075</v>
      </c>
      <c r="B27" s="1" t="n">
        <f aca="false">E11</f>
        <v>0.141421356237309</v>
      </c>
      <c r="C27" s="1" t="n">
        <f aca="false">I11</f>
        <v>0</v>
      </c>
      <c r="D27" s="1" t="n">
        <f aca="false">M11</f>
        <v>0.141421356237309</v>
      </c>
      <c r="E27" s="1" t="n">
        <f aca="false">Q11</f>
        <v>0.0707106781186548</v>
      </c>
      <c r="F27" s="1" t="n">
        <f aca="false">U11</f>
        <v>0.0707106781186548</v>
      </c>
      <c r="G27" s="1" t="n">
        <f aca="false">Y11</f>
        <v>0.212132034355964</v>
      </c>
    </row>
    <row r="28" customFormat="false" ht="12.75" hidden="false" customHeight="false" outlineLevel="0" collapsed="false">
      <c r="A28" s="6" t="n">
        <v>0.1</v>
      </c>
      <c r="B28" s="1" t="n">
        <f aca="false">E12</f>
        <v>0.141421356237309</v>
      </c>
      <c r="C28" s="1" t="n">
        <f aca="false">I12</f>
        <v>0.0707106781186545</v>
      </c>
      <c r="D28" s="1" t="n">
        <f aca="false">M12</f>
        <v>0</v>
      </c>
      <c r="E28" s="1" t="n">
        <f aca="false">Q12</f>
        <v>0.212132034355964</v>
      </c>
      <c r="F28" s="1" t="n">
        <f aca="false">U12</f>
        <v>0</v>
      </c>
      <c r="G28" s="1" t="n">
        <f aca="false">Y12</f>
        <v>0.141421356237309</v>
      </c>
    </row>
    <row r="29" customFormat="false" ht="12.75" hidden="false" customHeight="false" outlineLevel="0" collapsed="false">
      <c r="A29" s="6" t="n">
        <v>0.15</v>
      </c>
      <c r="B29" s="1" t="n">
        <f aca="false">E13</f>
        <v>0.212132034355964</v>
      </c>
      <c r="C29" s="1" t="n">
        <f aca="false">I13</f>
        <v>0.0707106781186548</v>
      </c>
      <c r="D29" s="1" t="n">
        <f aca="false">M13</f>
        <v>0.0707106781186548</v>
      </c>
      <c r="E29" s="1" t="n">
        <f aca="false">Q13</f>
        <v>0.212132034355964</v>
      </c>
      <c r="F29" s="1" t="n">
        <f aca="false">U13</f>
        <v>0.0707106781186545</v>
      </c>
      <c r="G29" s="1" t="n">
        <f aca="false">Y13</f>
        <v>0.0707106781186545</v>
      </c>
    </row>
    <row r="30" customFormat="false" ht="12.75" hidden="false" customHeight="false" outlineLevel="0" collapsed="false">
      <c r="A30" s="6" t="n">
        <v>0.2</v>
      </c>
      <c r="B30" s="1" t="n">
        <f aca="false">E14</f>
        <v>0.0707106781186547</v>
      </c>
      <c r="C30" s="1" t="n">
        <f aca="false">I14</f>
        <v>0.141421356237309</v>
      </c>
      <c r="D30" s="1" t="n">
        <f aca="false">M14</f>
        <v>0.14142135623731</v>
      </c>
      <c r="E30" s="1" t="n">
        <f aca="false">Q14</f>
        <v>0.0707106781186545</v>
      </c>
      <c r="F30" s="1" t="n">
        <f aca="false">U14</f>
        <v>0.0707106781186551</v>
      </c>
      <c r="G30" s="1" t="n">
        <f aca="false">Y14</f>
        <v>0.2121320343559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B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4" activeCellId="0" sqref="R14"/>
    </sheetView>
  </sheetViews>
  <sheetFormatPr defaultColWidth="9.0546875" defaultRowHeight="12.75" zeroHeight="false" outlineLevelRow="0" outlineLevelCol="0"/>
  <sheetData>
    <row r="2" customFormat="false" ht="15.75" hidden="false" customHeight="false" outlineLevel="0" collapsed="false">
      <c r="A2" s="8" t="s">
        <v>8</v>
      </c>
    </row>
    <row r="6" customFormat="false" ht="12.75" hidden="false" customHeight="false" outlineLevel="0" collapsed="false">
      <c r="A6" s="1" t="n">
        <v>3</v>
      </c>
      <c r="B6" s="1" t="n">
        <v>82</v>
      </c>
    </row>
    <row r="7" customFormat="false" ht="12.75" hidden="false" customHeight="false" outlineLevel="0" collapsed="false">
      <c r="A7" s="1" t="n">
        <v>1</v>
      </c>
      <c r="B7" s="1" t="n">
        <v>84</v>
      </c>
    </row>
    <row r="8" customFormat="false" ht="12.75" hidden="false" customHeight="false" outlineLevel="0" collapsed="false">
      <c r="A8" s="1" t="n">
        <v>2</v>
      </c>
      <c r="B8" s="1" t="n">
        <v>87</v>
      </c>
    </row>
    <row r="9" customFormat="false" ht="12.75" hidden="false" customHeight="false" outlineLevel="0" collapsed="false">
      <c r="A9" s="1" t="n">
        <v>3</v>
      </c>
      <c r="B9" s="1" t="n">
        <v>90</v>
      </c>
    </row>
    <row r="10" customFormat="false" ht="12.75" hidden="false" customHeight="false" outlineLevel="0" collapsed="false">
      <c r="A10" s="1" t="n">
        <v>1</v>
      </c>
      <c r="B10" s="1" t="n">
        <v>92</v>
      </c>
    </row>
    <row r="11" customFormat="false" ht="12.75" hidden="false" customHeight="false" outlineLevel="0" collapsed="false">
      <c r="A11" s="1" t="n">
        <v>2</v>
      </c>
      <c r="B11" s="1" t="n">
        <v>94</v>
      </c>
    </row>
    <row r="12" customFormat="false" ht="12.75" hidden="false" customHeight="false" outlineLevel="0" collapsed="false">
      <c r="A12" s="1" t="n">
        <v>3</v>
      </c>
      <c r="B12" s="1" t="n">
        <v>95</v>
      </c>
    </row>
    <row r="13" customFormat="false" ht="12.75" hidden="false" customHeight="false" outlineLevel="0" collapsed="false">
      <c r="A13" s="1" t="n">
        <v>3</v>
      </c>
      <c r="B13" s="1" t="n">
        <v>97</v>
      </c>
    </row>
    <row r="14" customFormat="false" ht="12.75" hidden="false" customHeight="false" outlineLevel="0" collapsed="false">
      <c r="A14" s="1" t="n">
        <v>5</v>
      </c>
      <c r="B14" s="1" t="n">
        <v>98</v>
      </c>
    </row>
    <row r="15" customFormat="false" ht="12.75" hidden="false" customHeight="false" outlineLevel="0" collapsed="false">
      <c r="A15" s="1" t="n">
        <v>5</v>
      </c>
      <c r="B15" s="1" t="n">
        <v>99</v>
      </c>
    </row>
    <row r="16" customFormat="false" ht="12.75" hidden="false" customHeight="false" outlineLevel="0" collapsed="false">
      <c r="A16" s="1" t="n">
        <v>60</v>
      </c>
      <c r="B16" s="1" t="n">
        <v>100</v>
      </c>
    </row>
    <row r="17" customFormat="false" ht="12.75" hidden="false" customHeight="false" outlineLevel="0" collapsed="false">
      <c r="A17" s="1" t="n">
        <v>3</v>
      </c>
      <c r="B17" s="1" t="n">
        <v>102</v>
      </c>
    </row>
    <row r="18" customFormat="false" ht="12.75" hidden="false" customHeight="false" outlineLevel="0" collapsed="false">
      <c r="A18" s="1" t="n">
        <v>3</v>
      </c>
      <c r="B18" s="1" t="n">
        <v>104</v>
      </c>
    </row>
    <row r="19" customFormat="false" ht="12.75" hidden="false" customHeight="false" outlineLevel="0" collapsed="false">
      <c r="A19" s="1" t="n">
        <v>4</v>
      </c>
      <c r="B19" s="1" t="n">
        <v>112</v>
      </c>
    </row>
    <row r="20" customFormat="false" ht="12.75" hidden="false" customHeight="false" outlineLevel="0" collapsed="false">
      <c r="A20" s="1" t="n">
        <v>2</v>
      </c>
      <c r="B20" s="1" t="n">
        <v>114</v>
      </c>
    </row>
    <row r="21" customFormat="false" ht="12.75" hidden="false" customHeight="false" outlineLevel="0" collapsed="false">
      <c r="A21" s="1" t="n">
        <f aca="false">SUM(A6:A20)</f>
        <v>100</v>
      </c>
    </row>
    <row r="22" customFormat="false" ht="3.75" hidden="false" customHeight="tru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6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9T09:06:23Z</dcterms:created>
  <dc:creator>NBFGR COCHIN</dc:creator>
  <dc:description/>
  <dc:language>en-US</dc:language>
  <cp:lastModifiedBy>XYZ</cp:lastModifiedBy>
  <dcterms:modified xsi:type="dcterms:W3CDTF">2020-03-09T05:57:43Z</dcterms:modified>
  <cp:revision>0</cp:revision>
  <dc:subject/>
  <dc:title/>
</cp:coreProperties>
</file>